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bsor\Downloads\"/>
    </mc:Choice>
  </mc:AlternateContent>
  <xr:revisionPtr revIDLastSave="0" documentId="13_ncr:1_{3E7A6695-B89C-4B9B-AD0B-A956C7685D67}" xr6:coauthVersionLast="47" xr6:coauthVersionMax="47" xr10:uidLastSave="{00000000-0000-0000-0000-000000000000}"/>
  <bookViews>
    <workbookView xWindow="-110" yWindow="-110" windowWidth="25820" windowHeight="15500" xr2:uid="{B4583C95-FBF5-9C4C-A4AA-6A0E0644032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3" i="1"/>
  <c r="D14" i="1"/>
  <c r="D15" i="1"/>
  <c r="D16" i="1"/>
  <c r="D17" i="1"/>
  <c r="D18" i="1"/>
  <c r="D4" i="1"/>
</calcChain>
</file>

<file path=xl/sharedStrings.xml><?xml version="1.0" encoding="utf-8"?>
<sst xmlns="http://schemas.openxmlformats.org/spreadsheetml/2006/main" count="297" uniqueCount="142">
  <si>
    <t>dE13</t>
  </si>
  <si>
    <t>pTTBC3</t>
  </si>
  <si>
    <t>dE134</t>
  </si>
  <si>
    <t>pTTBC4</t>
  </si>
  <si>
    <t>dE134+orf6</t>
  </si>
  <si>
    <t>pTTBC6</t>
  </si>
  <si>
    <t>pTTBC30</t>
  </si>
  <si>
    <t>pTTBC42</t>
  </si>
  <si>
    <t>PEmax-dnMLH1</t>
  </si>
  <si>
    <t>pTTBC14</t>
  </si>
  <si>
    <t>pTTBC62</t>
  </si>
  <si>
    <t>tdTomato</t>
  </si>
  <si>
    <t>pTTBC48</t>
  </si>
  <si>
    <t>pTTBC49</t>
  </si>
  <si>
    <t>pTTBC68</t>
  </si>
  <si>
    <t>empty vector</t>
  </si>
  <si>
    <t>Gene editing vectors</t>
  </si>
  <si>
    <t>Packaging line</t>
  </si>
  <si>
    <t>293N4</t>
  </si>
  <si>
    <t>Name</t>
  </si>
  <si>
    <t>Insert</t>
  </si>
  <si>
    <t>Control vectors</t>
  </si>
  <si>
    <t>pTTBC67</t>
  </si>
  <si>
    <t>PEmax-dnMLH1 PEG-AR 10bp</t>
  </si>
  <si>
    <t>PEmax-dnMLH1 PEG-AR 7bp</t>
  </si>
  <si>
    <t>Parental vector</t>
  </si>
  <si>
    <t>pTTBC2</t>
  </si>
  <si>
    <t>GW LR pTTBC19</t>
  </si>
  <si>
    <t>GW LR pTTBC18</t>
  </si>
  <si>
    <t>GW LR pTTBC11</t>
  </si>
  <si>
    <t>GW LR pER304</t>
  </si>
  <si>
    <t>pTTBC11</t>
  </si>
  <si>
    <t>pTTBC52</t>
  </si>
  <si>
    <t>pER304</t>
  </si>
  <si>
    <t>pTTBC18</t>
  </si>
  <si>
    <t>pTTBC19</t>
  </si>
  <si>
    <t>Spacers</t>
  </si>
  <si>
    <t>E1 GA bridge</t>
  </si>
  <si>
    <t>E3 GA bridge</t>
  </si>
  <si>
    <t>Starting vectors</t>
  </si>
  <si>
    <t>tTTBC7 gBlock</t>
  </si>
  <si>
    <t>PEG AR 7 bp homology</t>
  </si>
  <si>
    <t>GATCTGTATAAGCTATGTGG</t>
  </si>
  <si>
    <t>GGAGAAAGTTTGCAGCCAGG</t>
  </si>
  <si>
    <t>CGACTGAATGTTAAGTGGAG</t>
  </si>
  <si>
    <t>GCCAACTTTGACCCGGAACG</t>
  </si>
  <si>
    <t>ACACTTGATGTACTGCCAAG</t>
  </si>
  <si>
    <t>CTGTGAGTTTGATTAAGGTA</t>
  </si>
  <si>
    <t>GCGGAGTAACTTGTATGTGT</t>
  </si>
  <si>
    <t>cattcagtagtatagccccaCCACCAGAGGGCCTATTTCCCATGATTCCTtcatatttgcatatacgatacaaggctgttagagagataattggaattaatttgactgtaaacacaaagatattagtacaaaatacgtgacgtagaaagtaataatttcttgggtagtttgcagttttaaaattatgttttaaaatggactatcatatgcttaccgtaacttgaaagtatttcgatttcttggctttatataTCTTGTGGAAAGGACGAAACaccgCTACCAGCTCACCAAGCTCCGTTTAAGAGCTAAGCTGGAAACAGCATAGCAAGTTTAAATAAGGCTAGTCCGTTATCAACTTGAAAAAGTGGCACCGAGTCGGTGCTTACAGGcTGgACactaTCgAGaAGCTTGGTGAGCTGACGACACTCGCGGTTCTATCTAGTTACGCGTTAAACCAACTAGAATTTTTTTCCACCAcatagcttatacagatcacc</t>
  </si>
  <si>
    <t>cattcagtagtatagccccaCCACCAGAGGGCCTATTTCCCATGATTCCTtcatatttgcatatacgatacaaggctgttagagagataattggaattaatttgactgtaaacacaaagatattagtacaaaatacgtgacgtagaaagtaataatttcttgggtagtttgcagttttaaaattatgttttaaaatggactatcatatgcttaccgtaacttgaaagtatttcgatttcttggctttatataTCTTGTGGAAAGGACGAAACaccgCTACCAGCTCACCAAGCTCCGTTTAAGAGCTAAGCTGGAAACAGCATAGCAAGTTTAAATAAGGCTAGTCCGTTATCAACTTGAAAAAGTGGCACCGAGTCGGTGCTGCTTACAGGcTGgACactaTCgAGaAGCTTGGTGAGCTGACGACACTCGCGGTTCTATCTAGTTACGCGTTAAACCAACTAGAATTTTTTTCCACCAcatagcttatacagatcacc</t>
  </si>
  <si>
    <t>CTACGACTGAATGTTAAGTGaataaaaaaaaataataaagcatcacttacttaaaatcagttagcaaatttctgtccagtttattcagcagcacctccttgccctcctcccagctctggtattgcagcttcctcctGGCTGCAAACTTTCTCCACA</t>
  </si>
  <si>
    <t>ccaggtgttttTCTCAGGTGTTTTCCGCGTGGCAGTACATCAAGTGTATCATATGCCAA</t>
  </si>
  <si>
    <t>E3 RNP spacers + E3 GA bridge</t>
  </si>
  <si>
    <t>E1 RNP spacers + E1 GA bridge</t>
  </si>
  <si>
    <t>E4 RNP spacers + self-ligation</t>
  </si>
  <si>
    <t>L5/E4 RNP spacer + GA PEG PCR from pTTBC52</t>
  </si>
  <si>
    <t>L5/E4 RNP spacer + GA gBlock tTTBC7</t>
  </si>
  <si>
    <t>oIB857/858 PCR off Ad-CMV-DEST</t>
  </si>
  <si>
    <t>oIB862/863 oligos</t>
  </si>
  <si>
    <t>Abbreviations</t>
  </si>
  <si>
    <t>GA, Gibson Assembly</t>
  </si>
  <si>
    <t>TTBC, "Targeting Transcription in Breast Cancer" (INSERM U1312 Team 7)</t>
  </si>
  <si>
    <t>Packaging vector</t>
  </si>
  <si>
    <t>pTTBC27</t>
  </si>
  <si>
    <t>pTTBC28</t>
  </si>
  <si>
    <t>GW LR pTTBC27</t>
  </si>
  <si>
    <t>pDONR221</t>
  </si>
  <si>
    <t>pDONR201</t>
  </si>
  <si>
    <t>na</t>
  </si>
  <si>
    <t>Ad5 backbone</t>
  </si>
  <si>
    <t>dE134, deletion in Ad5 E1, E3 and E4 regions</t>
  </si>
  <si>
    <t>PEmax-dnMLH1 AgeI/NcoI from Addgene 174828</t>
  </si>
  <si>
    <t>gBlock, dsDNA fragment from iDT</t>
  </si>
  <si>
    <t>PEG PCR</t>
  </si>
  <si>
    <t>PEG, prime editing guide</t>
  </si>
  <si>
    <t>PEG AR 10 bp homology oTTBC5/6 PCR from pTTBC52</t>
  </si>
  <si>
    <t>E4 orf6/7 ENTRY vector</t>
  </si>
  <si>
    <t>AR PEG with 10 bp homology</t>
  </si>
  <si>
    <t>pLH-sgRNA1 (Addgene 75388)</t>
  </si>
  <si>
    <t>pCW57.1 (Addgene 41393)</t>
  </si>
  <si>
    <t>GW BP</t>
  </si>
  <si>
    <t>GW BP oIB882-883 PCR from pTTBC3</t>
  </si>
  <si>
    <t xml:space="preserve">GW LR/BP, Gateway cloning with LR/BP clonase </t>
  </si>
  <si>
    <t>gBlock GA in U6 lenti Bbs1-EcoRI</t>
  </si>
  <si>
    <t>TCTTGTGGAAAGGACGAAACaccgCTACCAGCTCACCAAGCTCCGTTTAAGAGCTAAGCTGGAAACAGCATAGCAAGTTTAAATAAGGCTAGTCCGTTATCAACTTGAAAAAGTGGCACCGAGTCGGTGCTGCTTACAGGcTGgACactaTCgAGaAGCTTGGTGAGCTGACGACACTCGCGGTTCTATCTAGTTACGCGTTAAACCAACTAGAATTTTTTTaattcTCGACCTCGAGACAAATGGC</t>
  </si>
  <si>
    <t>PEG AR 10 bp homology</t>
  </si>
  <si>
    <t>E4 orf6/7 tet-inducible puro lenti</t>
  </si>
  <si>
    <t>Genome size</t>
  </si>
  <si>
    <t>accacatagcttatacagatcaccgtaccttaatcaaacCTACATGGGGGTAGAGTCATAATCGTGCATCAGGATAGGGCGGTGGTGCTGCAGCAGCGCGCGAATAAACTGCTGCCGCCGCCGCTCCGTCCTGCAGGAATACAACATGGCAGTGGTCTCCTCAGCGATGATTCGCACCGCCCGCAGCATAAGGCGCCTTGTCCTCCGGGCACAGCAGCGCACCCTGATCTCACTTAAATCAGCACAGTAACTGCAGCACAGCACCACAATATTGTTCAAAATCCCACAGTGCAAGGCGCTGTATCCAAAGCTCATGGCGGGGACCACAGAACCCACGTGGCCATCATACCACAAGCGCAGGTAGATTAAGTGGCGACCCCTCATAAACACGCTGGACATAAACATTACCTCTTTTGGCATGTTGTAATTCACCACCTCCCGGTACCATATAAACCTCTGATTAAACATGGCGCCATCCACCACCATCCTAAACCAGCTGGCCAAAACCTGCCCGCCGGCTATACACTGCAGGGAACCGGGACTGGAACAATGACAGTGGAGAGCCCAGGACTCGTAACCATGGATCATCATGCTCGTCATGATATCAATGTTGGCACAACACAGGCACACGTGCATACACTTCCTCAGGATTACAAGCTCCTCCCGCGTTAGAACCATATCCCAGGGAACAACCCATTCCTGAATCAGCGTAAATCCCACACTGCAGGGAAGACCTCGCACGTAACTCACGTTGTGCATTGTCAAAGTGTTACATTCGGGCAGCAGCGGATGATCCTCCAGTATGGTAGCGCGGGTTTCTGTCTCAAAAGGAGGTAGACGATCCCTACTGTACGGAGTGCGCCGAGACAACCGAGATCGTGTTGGTCGTAGTGTCATGCCAAATGGAACGCCGGACGTAGTCATggtggcaaaagcctaggcctccaaaaaagcctcctcactacttctggaatagctcagaggcAgaggcggcctcggcctctgcataaataaaaaaaattagtcagccatggggcggagaatgggcggaactgggcggagttaggggcgggatgggcggagttaggggcgggactatggttgctgactaattgagatgcatgctttgcatacttctgcctgctggggagcctggggactttccacacctggttgctgactaattgagatgcatgctttgcatacttctgcctgctggggagcctggggactttccacaccctaactgacacacattccacaggCATACAAGTTACTCCGCCCTAAAAC</t>
  </si>
  <si>
    <t>Construction/insert</t>
  </si>
  <si>
    <t xml:space="preserve">PCR splice from pTTBC2 for E4orf6 and Addgene 19065 for the SV40 promoter </t>
  </si>
  <si>
    <t>E4 RNP spacers + GA SV40-orf6 insert</t>
  </si>
  <si>
    <t>SV40-orf6</t>
  </si>
  <si>
    <t>AR PEG gBlock</t>
  </si>
  <si>
    <t>[old dE13]</t>
  </si>
  <si>
    <r>
      <rPr>
        <sz val="12"/>
        <color theme="1"/>
        <rFont val="Calibri (Body)"/>
      </rPr>
      <t>[old dE1] d</t>
    </r>
    <r>
      <rPr>
        <sz val="12"/>
        <color theme="1"/>
        <rFont val="Calibri"/>
        <family val="2"/>
        <scheme val="minor"/>
      </rPr>
      <t>E3</t>
    </r>
  </si>
  <si>
    <t>Genome %</t>
  </si>
  <si>
    <t>T4 ligase</t>
  </si>
  <si>
    <t>pDONR221 with added AgeI/NcoI</t>
  </si>
  <si>
    <t>Vectors for GFP silencing</t>
  </si>
  <si>
    <t>pJS45 U6-sgGFP EF1a-puro (Church T1 guide in Addgene 52963 switched to puro)</t>
  </si>
  <si>
    <t>pER306 PGK-GFP SV40-blast (GFP in Addgene 19065)</t>
  </si>
  <si>
    <t>pTTBC1/Ad-CMV-DEST</t>
  </si>
  <si>
    <t>pTTBC1</t>
  </si>
  <si>
    <t>Thermo</t>
  </si>
  <si>
    <t>Ad-CMV-DEST</t>
  </si>
  <si>
    <t>GFP PCR for pV cloning</t>
  </si>
  <si>
    <t>eGFP</t>
  </si>
  <si>
    <t>cgctaccaccccagcatcgttggatctggatct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gaagccggtctttgtggttcttgcagat</t>
  </si>
  <si>
    <t xml:space="preserve">pV GFP insertion </t>
  </si>
  <si>
    <t>CCCCAGCATCGTTTAAAAGC</t>
  </si>
  <si>
    <t xml:space="preserve">E1 </t>
  </si>
  <si>
    <t>GTCAAAGTTGGCGTTTTATTATTATAGTCAGCTGACGTGTAGTGTATTTATACCCGGTGAGTTCCTCAAGAGGCCACTCTTGAGTGCCAGCGAGTAGAGTTTTCTCCTCCGAGCCGCTCCGACACCGGGACTGAAAATGAGACATATTATCTGCCACGGAGGTGTTATTACCGAAGAAATGGCCGCCAGTCTTTTGGACCAGCTGATCGAAGAGGTACTGGCTGATAATCTTCCACCTCCTAGCCATTTTGAACCACCTACCCTTCACGAACTGTATGATTTAGACGTGACGGCCCCCGAAGATCCCAACGAGGAGGCGGTTTCGCAGATTTTTCCCGACTCTGTAATGTTGGCGGTGCAGGAAGGGATTGACTTACTCACTTTTCCGCCGGCGCCCGGTTCTCCGGAGCCGCCTCACCTTTCCCGGCAGCCCGAGCAGCCGGAGCAGAGAGCCTTGGGTCCGGTTTCTATGCCAAACCTTGTACCGGAGGTGATCGATCTTACCTGCCACGAGGCTGGCTTTCCACCCAGTGACGACGAGGATGAAGAGGGTGAGGAGTTTGTGTTAGATTATGTGGAGCACCCCGGGCACGGTTGCAGGTCTTGTCATTATCACCGGAGGAATACGGGGGACCCAGATATTATGTGTTCGCTTTGCTATATGAGGACCTGTGGCATGTTTGTCTACAGTAAGTGAAAATTATGGGCAGTGGGTGATAGAGTGGTGGGTTTGGTGTGGTAATTTTTTTTTTAATTTTTACAGTTTTGTGGTTTAAAGAATTTTGTATTGTGATTTTTTTAAAAGGTCCTGTGTCTGAACCTGAGCCTGAGCCCGAGCCAGAACCGGAGCCTGCAAGACCTACCCGCCGTCCTAAAATGGCGCCTGCTATCCTGAGACGCCCGACATCACCTGTGTCTAGAGAATGCAATAGTAGTACGGATAGCTGTGACTCCGGTCCTTCTAACACACCTCCTGAGATACACCCGGTGGTCCCGCTGTGCCCCATTAAACCAGTTGCCGTGAGAGTTGGTGGGCGTCGCCAGGCTGTGGAATGTATCGAGGACTTGCTTAACGAGCCTGGGCAACCTTTGGACTTGAGCTGTAAACGCCCCAGGCCATAAGGTGTAAACCTGTGATTGCGTGTGTGGTTAACGCCTTTGTTTGCTGAATGAGTTGATGTAAGTTTAATAAAGGGTGAGATAATGTTTAACTTGCATGGCGTGTTAAATGGGGCGGGGCTTAAAGGGTATATAATGCGCCGTGGGCTAATCTTGGTTACATCTGACCTCATGGAGGCTTGGGAGTGTTTGGAAGATTTTTCTGCTGTGCGTAACTTGCTGGAACAGAGCTCTAACAGTACCTCTTGGTTTTGGAGGTTTCTGTGGGGCTCATCCCAGGCAAAGTTAGTCTGCAGAATTAAGGAGGATTACAAGTGGGAATTTGAAGAGCTTTTGAAATCCTGTGGTGAGCTGTTTGATTCTTTGAATCTGGGTCACCAGGCGCTTTTCCAAGAGAAGGTCATCAAGACTTTGGATTTTTCCACACCGGGGCGCGCTGCGGCTGCTGTTGCTTTTTTGAGTTTTATAAAGGATAAATGGAGCGAAGAAACCCATCTGAGCGGGGGGTACCTGCTGGATTTTCTGGCCATGCATCTGTGGAGAGCGGTTGTGAGACACAAGAATCGCCTGCTACTGTTGTCTTCCGTCCGCCCGGCGATAATACCGACGGAGGAGCAGCAGCAGCAGCAGGAGGAAGCCAGGCGGCGGCGGCAGGAGCAGAGCCCATGGAACCCGAGAGCCGGCCTGGACCCTCGGGAATGAATGTTGTACAGGTGGCTGAACTGTATCCAGAACTGAGACGCATTTTGACAATTACAGAGGATGGGCAGGGGCTAAAGGGGGTAAAGAGGGAGCGGGGGGCTTGTGAGGCTACAGAGGAGGCTAGGAATCTAGCTTTTAGCTTAATGACCAGACACCGTCCTGAGTGTATTACTTTTCAACAGATCAAGGATAATTGCGCTAATGAGCTTGATCTGCTGGCGCAGAAGTATTCCATAGAGCAGCTGACCACTTACTGGCTGCAGCCAGGGGATGATTTTGAGGAGGCTATTAGGGTATATGCAAAGGTGGCACTTAGGCCAGATTGCAAGTACAAGATCAGCAAACTTGTAAATATCAGGAATTGTTGCTACATTTCTGGGAACGGGGCCGAGGTGGAGATAGATACGGAGGATAGGGTGGCCTTTAGATGTAGCATGATAAATATGTGGCCGGGGGTGCTTGGCATGGACGGGGTGGTTATTATGAATGTAAGGTTTACTGGCCCCAATTTTAGCGGTACGGTTTTCCTGGCCAATACCAACCTTATCCTACACGGTGTAAGCTTCTATGGGTTTAACAATACCTGTGTGGAAGCCTGGACCGATGTAAGGGTTCGGGGCTGTGCCTTTTACTGCTGCTGGAAGGGGGTGGTGTGTCGCCCCAAAAGCAGGGCTTCAATTAAGAAATGCCTCTTTGAAAGGTGTACCTTGGGTATCCTGTCTGAGGGTAACTCCAGGGTGCGCCACAATGTGGCCTCCGACTGTGGTTGCTTCATGCTAGTGAAAAGCGTGGCTGTGATTAAGCATAACATGGTATGTGGCAACTGCGAGGACAGGGCCTCTCAGATGCTGACCTGCTCGGACGGCAACTGTCACCTGCTGAAGACCATTCACGTAGCCAGCCACTCTCGCAAGGCCTGGCCAGTGTTTGAGCATAACATACTGACCCGCTGTTCCTTGCATTTGGGTAACAGGAGGGGGGTGTTCCTACCTTACCAATGCAATTTGAGTCACACTAAGATATTGCTTGAGCCCGAGAGCATGTCCAAGGTGAACCTGAACGGGGTGTTTGACATGACCATGAAGATCTGGAAGGTGCTGAGGTACGATGAGACCCGCACCAGGTGCAGACCCTGCGAGTGTGGCGGTAAACATATTAGGAACCAGCCTGTGATGCTGGATGTGACCGAGGAGCTGAGGCCCGATCACTTGGTGCTGGCCTGCACCCGCGCTGAGTTTGGCTCTAGCGATGAAGATACAGATTGAGGTACTGAAATGTGTGGGCGTGGCTTAAGGGTG</t>
  </si>
  <si>
    <t>TATTATAGTCAGTCGAAGCT</t>
  </si>
  <si>
    <t>CGACAGATCACTGAAATGTG</t>
  </si>
  <si>
    <t>CCACCCCCTCATTATCATAT</t>
  </si>
  <si>
    <t>ITR genome trapping</t>
  </si>
  <si>
    <t>CGCTACCACCCCAGCATCGTTGGATCTGGATCTATGGTGAGCAAGGGCGAG</t>
  </si>
  <si>
    <t>ATCTGCAAGAACCACAAAGACCGGCTTCACTTGTACAGCTCGTCCAT</t>
  </si>
  <si>
    <t>GTCAAAGTTGGCGTTTTATTATTATAGTCAGCTGACGTGTAGTGTATTTATACCC</t>
  </si>
  <si>
    <t>CACCCTTAAGCCACGCCCACACATTTCAGTACCTCAATCTGTATCTTCATCGC</t>
  </si>
  <si>
    <t>gBlocks, PCR inserts and primers</t>
  </si>
  <si>
    <t>E1 reversion upstream</t>
  </si>
  <si>
    <t>E1 reversion downstream</t>
  </si>
  <si>
    <t>E1 deletion fw</t>
  </si>
  <si>
    <t>CMV rev (E1 deletion rev)</t>
  </si>
  <si>
    <t>E3 deletion fw</t>
  </si>
  <si>
    <t>E3 deletion rev</t>
  </si>
  <si>
    <t>E4 self-ligation fw</t>
  </si>
  <si>
    <t>E4 self-ligation rev</t>
  </si>
  <si>
    <t>L5/E4 PEG insertion</t>
  </si>
  <si>
    <t>eGFP-protV fw</t>
  </si>
  <si>
    <t>eGFP-protV rev</t>
  </si>
  <si>
    <t>E1 cloning fw</t>
  </si>
  <si>
    <t>E1 cloning rev</t>
  </si>
  <si>
    <t>E1 reversion PCR</t>
  </si>
  <si>
    <t>Cas9wt</t>
  </si>
  <si>
    <t>Cas911</t>
  </si>
  <si>
    <t>S.pyogenes Cas911 from Addgene 71814</t>
  </si>
  <si>
    <t>S.pyogenes Cas9 wt from Addgene 42230</t>
  </si>
  <si>
    <t>Table S1: List of vectors used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charset val="2"/>
      <scheme val="minor"/>
    </font>
    <font>
      <sz val="12"/>
      <color theme="1"/>
      <name val="Calibri (Body)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u/>
      <sz val="12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164" fontId="0" fillId="0" borderId="0" xfId="1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Alignment="1">
      <alignment vertical="center" wrapText="1"/>
    </xf>
    <xf numFmtId="0" fontId="5" fillId="0" borderId="0" xfId="0" applyFont="1"/>
    <xf numFmtId="0" fontId="6" fillId="0" borderId="0" xfId="0" applyFont="1" applyAlignment="1">
      <alignment vertical="center" wrapText="1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18C4E-88D9-1A40-B024-E78DD7EED15B}">
  <dimension ref="A1:I68"/>
  <sheetViews>
    <sheetView tabSelected="1" zoomScale="85" zoomScaleNormal="85" workbookViewId="0">
      <pane ySplit="2" topLeftCell="A18" activePane="bottomLeft" state="frozen"/>
      <selection pane="bottomLeft" activeCell="A3" sqref="A3:XFD3"/>
    </sheetView>
  </sheetViews>
  <sheetFormatPr baseColWidth="10" defaultColWidth="10.83203125" defaultRowHeight="15.5"/>
  <cols>
    <col min="1" max="1" width="23.5" style="1" customWidth="1"/>
    <col min="2" max="2" width="13.33203125" style="1" bestFit="1" customWidth="1"/>
    <col min="3" max="3" width="12" style="1" bestFit="1" customWidth="1"/>
    <col min="4" max="4" width="12" style="1" customWidth="1"/>
    <col min="5" max="5" width="13.1640625" style="1" bestFit="1" customWidth="1"/>
    <col min="6" max="6" width="46.33203125" style="1" bestFit="1" customWidth="1"/>
    <col min="7" max="7" width="32.5" style="4" customWidth="1"/>
    <col min="8" max="8" width="148.5" style="1" customWidth="1"/>
    <col min="9" max="16384" width="10.83203125" style="1"/>
  </cols>
  <sheetData>
    <row r="1" spans="1:9" s="2" customFormat="1" ht="31">
      <c r="A1" s="9" t="s">
        <v>141</v>
      </c>
    </row>
    <row r="2" spans="1:9">
      <c r="A2" s="2" t="s">
        <v>19</v>
      </c>
      <c r="B2" s="2" t="s">
        <v>70</v>
      </c>
      <c r="C2" s="2" t="s">
        <v>88</v>
      </c>
      <c r="D2" s="2" t="s">
        <v>97</v>
      </c>
      <c r="E2" s="2" t="s">
        <v>17</v>
      </c>
      <c r="F2" s="2" t="s">
        <v>20</v>
      </c>
      <c r="G2" s="3" t="s">
        <v>25</v>
      </c>
      <c r="H2" s="2" t="s">
        <v>90</v>
      </c>
      <c r="I2" s="2"/>
    </row>
    <row r="3" spans="1:9">
      <c r="A3" s="2" t="s">
        <v>21</v>
      </c>
    </row>
    <row r="4" spans="1:9">
      <c r="A4" s="1" t="s">
        <v>103</v>
      </c>
      <c r="B4" s="1" t="s">
        <v>95</v>
      </c>
      <c r="C4" s="1">
        <v>34605</v>
      </c>
      <c r="D4" s="5">
        <f>C4/35938</f>
        <v>0.96290834214480492</v>
      </c>
      <c r="E4" s="1">
        <v>293</v>
      </c>
      <c r="F4" s="1" t="s">
        <v>15</v>
      </c>
      <c r="G4" s="4" t="s">
        <v>106</v>
      </c>
      <c r="H4" s="1" t="s">
        <v>105</v>
      </c>
    </row>
    <row r="5" spans="1:9">
      <c r="A5" s="1" t="s">
        <v>26</v>
      </c>
      <c r="B5" s="6" t="s">
        <v>96</v>
      </c>
      <c r="C5" s="6">
        <v>33513</v>
      </c>
      <c r="D5" s="5">
        <f t="shared" ref="D5:D18" si="0">C5/35938</f>
        <v>0.93252267794535038</v>
      </c>
      <c r="E5" s="1">
        <v>293</v>
      </c>
      <c r="F5" s="1" t="s">
        <v>15</v>
      </c>
      <c r="G5" s="4" t="s">
        <v>104</v>
      </c>
      <c r="H5" s="1" t="s">
        <v>53</v>
      </c>
    </row>
    <row r="6" spans="1:9">
      <c r="A6" s="1" t="s">
        <v>1</v>
      </c>
      <c r="B6" s="1" t="s">
        <v>0</v>
      </c>
      <c r="C6" s="1">
        <v>32972</v>
      </c>
      <c r="D6" s="5">
        <f t="shared" si="0"/>
        <v>0.91746897434470476</v>
      </c>
      <c r="E6" s="1">
        <v>293</v>
      </c>
      <c r="F6" s="1" t="s">
        <v>15</v>
      </c>
      <c r="G6" s="4" t="s">
        <v>26</v>
      </c>
      <c r="H6" s="1" t="s">
        <v>54</v>
      </c>
    </row>
    <row r="7" spans="1:9">
      <c r="A7" s="1" t="s">
        <v>3</v>
      </c>
      <c r="B7" s="1" t="s">
        <v>2</v>
      </c>
      <c r="C7" s="1">
        <v>30431</v>
      </c>
      <c r="D7" s="5">
        <f t="shared" si="0"/>
        <v>0.84676387111135842</v>
      </c>
      <c r="E7" s="1" t="s">
        <v>18</v>
      </c>
      <c r="F7" s="1" t="s">
        <v>15</v>
      </c>
      <c r="G7" s="4" t="s">
        <v>1</v>
      </c>
      <c r="H7" s="1" t="s">
        <v>55</v>
      </c>
    </row>
    <row r="8" spans="1:9">
      <c r="A8" s="1" t="s">
        <v>5</v>
      </c>
      <c r="B8" s="1" t="s">
        <v>4</v>
      </c>
      <c r="C8" s="1">
        <v>31300</v>
      </c>
      <c r="D8" s="5">
        <f t="shared" si="0"/>
        <v>0.87094440425176689</v>
      </c>
      <c r="E8" s="1">
        <v>293</v>
      </c>
      <c r="F8" s="1" t="s">
        <v>15</v>
      </c>
      <c r="G8" s="4" t="s">
        <v>1</v>
      </c>
      <c r="H8" s="1" t="s">
        <v>92</v>
      </c>
    </row>
    <row r="9" spans="1:9">
      <c r="A9" s="1" t="s">
        <v>12</v>
      </c>
      <c r="B9" s="1" t="s">
        <v>0</v>
      </c>
      <c r="C9" s="1">
        <v>32253</v>
      </c>
      <c r="D9" s="5">
        <f t="shared" si="0"/>
        <v>0.89746229617674889</v>
      </c>
      <c r="E9" s="1">
        <v>293</v>
      </c>
      <c r="F9" s="1" t="s">
        <v>11</v>
      </c>
      <c r="G9" s="4" t="s">
        <v>1</v>
      </c>
      <c r="H9" s="1" t="s">
        <v>30</v>
      </c>
    </row>
    <row r="10" spans="1:9">
      <c r="A10" s="1" t="s">
        <v>13</v>
      </c>
      <c r="B10" s="1" t="s">
        <v>2</v>
      </c>
      <c r="C10" s="1">
        <v>29344</v>
      </c>
      <c r="D10" s="5">
        <f t="shared" si="0"/>
        <v>0.81651733541098559</v>
      </c>
      <c r="E10" s="1" t="s">
        <v>18</v>
      </c>
      <c r="F10" s="1" t="s">
        <v>11</v>
      </c>
      <c r="G10" s="4" t="s">
        <v>3</v>
      </c>
      <c r="H10" s="1" t="s">
        <v>30</v>
      </c>
    </row>
    <row r="11" spans="1:9">
      <c r="D11" s="5"/>
    </row>
    <row r="12" spans="1:9">
      <c r="A12" s="2" t="s">
        <v>16</v>
      </c>
      <c r="D12" s="5"/>
    </row>
    <row r="13" spans="1:9">
      <c r="A13" s="1" t="s">
        <v>6</v>
      </c>
      <c r="B13" s="1" t="s">
        <v>0</v>
      </c>
      <c r="C13" s="1">
        <v>34987</v>
      </c>
      <c r="D13" s="5">
        <f t="shared" si="0"/>
        <v>0.97353775947465082</v>
      </c>
      <c r="E13" s="1">
        <v>293</v>
      </c>
      <c r="F13" s="1" t="s">
        <v>137</v>
      </c>
      <c r="G13" s="4" t="s">
        <v>1</v>
      </c>
      <c r="H13" s="1" t="s">
        <v>27</v>
      </c>
    </row>
    <row r="14" spans="1:9">
      <c r="A14" s="1" t="s">
        <v>7</v>
      </c>
      <c r="B14" s="1" t="s">
        <v>0</v>
      </c>
      <c r="C14" s="1">
        <v>34987</v>
      </c>
      <c r="D14" s="5">
        <f t="shared" si="0"/>
        <v>0.97353775947465082</v>
      </c>
      <c r="E14" s="1">
        <v>293</v>
      </c>
      <c r="F14" s="1" t="s">
        <v>138</v>
      </c>
      <c r="G14" s="4" t="s">
        <v>1</v>
      </c>
      <c r="H14" s="1" t="s">
        <v>28</v>
      </c>
    </row>
    <row r="15" spans="1:9">
      <c r="A15" s="1" t="s">
        <v>9</v>
      </c>
      <c r="B15" s="1" t="s">
        <v>2</v>
      </c>
      <c r="C15" s="1">
        <v>36605</v>
      </c>
      <c r="D15" s="5">
        <f t="shared" si="0"/>
        <v>1.0185597417775056</v>
      </c>
      <c r="E15" s="1" t="s">
        <v>18</v>
      </c>
      <c r="F15" s="1" t="s">
        <v>8</v>
      </c>
      <c r="G15" s="4" t="s">
        <v>3</v>
      </c>
      <c r="H15" s="1" t="s">
        <v>29</v>
      </c>
    </row>
    <row r="16" spans="1:9">
      <c r="A16" s="1" t="s">
        <v>10</v>
      </c>
      <c r="B16" s="1" t="s">
        <v>4</v>
      </c>
      <c r="C16" s="1">
        <v>37842</v>
      </c>
      <c r="D16" s="5">
        <f t="shared" si="0"/>
        <v>1.0529801324503312</v>
      </c>
      <c r="E16" s="1">
        <v>293</v>
      </c>
      <c r="F16" s="1" t="s">
        <v>8</v>
      </c>
      <c r="G16" s="4" t="s">
        <v>5</v>
      </c>
      <c r="H16" s="1" t="s">
        <v>29</v>
      </c>
    </row>
    <row r="17" spans="1:8">
      <c r="A17" s="1" t="s">
        <v>22</v>
      </c>
      <c r="B17" s="1" t="s">
        <v>2</v>
      </c>
      <c r="C17" s="1">
        <v>37059</v>
      </c>
      <c r="D17" s="5">
        <f t="shared" si="0"/>
        <v>1.0311926094941288</v>
      </c>
      <c r="E17" s="1" t="s">
        <v>18</v>
      </c>
      <c r="F17" s="1" t="s">
        <v>23</v>
      </c>
      <c r="G17" s="4" t="s">
        <v>9</v>
      </c>
      <c r="H17" s="1" t="s">
        <v>56</v>
      </c>
    </row>
    <row r="18" spans="1:8">
      <c r="A18" s="1" t="s">
        <v>14</v>
      </c>
      <c r="B18" s="1" t="s">
        <v>2</v>
      </c>
      <c r="C18" s="1">
        <v>37056</v>
      </c>
      <c r="D18" s="5">
        <f t="shared" si="0"/>
        <v>1.0311091323946797</v>
      </c>
      <c r="E18" s="1" t="s">
        <v>18</v>
      </c>
      <c r="F18" s="1" t="s">
        <v>24</v>
      </c>
      <c r="G18" s="4" t="s">
        <v>9</v>
      </c>
      <c r="H18" s="1" t="s">
        <v>57</v>
      </c>
    </row>
    <row r="19" spans="1:8">
      <c r="D19" s="5"/>
    </row>
    <row r="20" spans="1:8">
      <c r="A20" s="2" t="s">
        <v>63</v>
      </c>
    </row>
    <row r="21" spans="1:8">
      <c r="A21" s="1" t="s">
        <v>64</v>
      </c>
      <c r="B21" s="1" t="s">
        <v>69</v>
      </c>
      <c r="C21" s="1" t="s">
        <v>69</v>
      </c>
      <c r="D21" s="1" t="s">
        <v>69</v>
      </c>
      <c r="E21" s="1" t="s">
        <v>69</v>
      </c>
      <c r="F21" s="1" t="s">
        <v>77</v>
      </c>
      <c r="G21" s="4" t="s">
        <v>67</v>
      </c>
      <c r="H21" s="1" t="s">
        <v>82</v>
      </c>
    </row>
    <row r="22" spans="1:8">
      <c r="A22" s="1" t="s">
        <v>65</v>
      </c>
      <c r="B22" s="1" t="s">
        <v>69</v>
      </c>
      <c r="C22" s="1" t="s">
        <v>69</v>
      </c>
      <c r="D22" s="1" t="s">
        <v>69</v>
      </c>
      <c r="E22" s="1" t="s">
        <v>69</v>
      </c>
      <c r="F22" s="1" t="s">
        <v>87</v>
      </c>
      <c r="G22" s="4" t="s">
        <v>80</v>
      </c>
      <c r="H22" s="1" t="s">
        <v>66</v>
      </c>
    </row>
    <row r="24" spans="1:8">
      <c r="A24" s="2" t="s">
        <v>39</v>
      </c>
    </row>
    <row r="25" spans="1:8">
      <c r="A25" s="1" t="s">
        <v>31</v>
      </c>
      <c r="B25" s="1" t="s">
        <v>69</v>
      </c>
      <c r="C25" s="1" t="s">
        <v>69</v>
      </c>
      <c r="D25" s="1" t="s">
        <v>69</v>
      </c>
      <c r="E25" s="1" t="s">
        <v>69</v>
      </c>
      <c r="F25" s="1" t="s">
        <v>72</v>
      </c>
      <c r="G25" s="4" t="s">
        <v>99</v>
      </c>
      <c r="H25" s="1" t="s">
        <v>98</v>
      </c>
    </row>
    <row r="26" spans="1:8">
      <c r="A26" s="1" t="s">
        <v>33</v>
      </c>
      <c r="B26" s="1" t="s">
        <v>69</v>
      </c>
      <c r="C26" s="1" t="s">
        <v>69</v>
      </c>
      <c r="D26" s="1" t="s">
        <v>69</v>
      </c>
      <c r="E26" s="1" t="s">
        <v>69</v>
      </c>
      <c r="F26" s="1" t="s">
        <v>11</v>
      </c>
      <c r="G26" s="4" t="s">
        <v>68</v>
      </c>
      <c r="H26" s="1" t="s">
        <v>81</v>
      </c>
    </row>
    <row r="27" spans="1:8">
      <c r="A27" s="1" t="s">
        <v>34</v>
      </c>
      <c r="B27" s="1" t="s">
        <v>69</v>
      </c>
      <c r="C27" s="1" t="s">
        <v>69</v>
      </c>
      <c r="D27" s="1" t="s">
        <v>69</v>
      </c>
      <c r="E27" s="1" t="s">
        <v>69</v>
      </c>
      <c r="F27" s="1" t="s">
        <v>139</v>
      </c>
      <c r="G27" s="4" t="s">
        <v>68</v>
      </c>
      <c r="H27" s="1" t="s">
        <v>81</v>
      </c>
    </row>
    <row r="28" spans="1:8">
      <c r="A28" s="1" t="s">
        <v>35</v>
      </c>
      <c r="B28" s="1" t="s">
        <v>69</v>
      </c>
      <c r="C28" s="1" t="s">
        <v>69</v>
      </c>
      <c r="D28" s="1" t="s">
        <v>69</v>
      </c>
      <c r="E28" s="1" t="s">
        <v>69</v>
      </c>
      <c r="F28" s="1" t="s">
        <v>140</v>
      </c>
      <c r="G28" s="4" t="s">
        <v>68</v>
      </c>
      <c r="H28" s="1" t="s">
        <v>81</v>
      </c>
    </row>
    <row r="29" spans="1:8">
      <c r="A29" s="1" t="s">
        <v>32</v>
      </c>
      <c r="B29" s="1" t="s">
        <v>69</v>
      </c>
      <c r="C29" s="1" t="s">
        <v>69</v>
      </c>
      <c r="D29" s="1" t="s">
        <v>69</v>
      </c>
      <c r="E29" s="1" t="s">
        <v>69</v>
      </c>
      <c r="F29" s="1" t="s">
        <v>78</v>
      </c>
      <c r="G29" s="4" t="s">
        <v>79</v>
      </c>
      <c r="H29" s="1" t="s">
        <v>84</v>
      </c>
    </row>
    <row r="31" spans="1:8">
      <c r="A31" s="2" t="s">
        <v>36</v>
      </c>
    </row>
    <row r="32" spans="1:8">
      <c r="A32" s="1" t="s">
        <v>110</v>
      </c>
      <c r="B32" s="1" t="s">
        <v>69</v>
      </c>
      <c r="C32" s="1" t="s">
        <v>69</v>
      </c>
      <c r="D32" s="1" t="s">
        <v>69</v>
      </c>
      <c r="E32" s="1" t="s">
        <v>69</v>
      </c>
      <c r="F32" s="1" t="s">
        <v>111</v>
      </c>
    </row>
    <row r="33" spans="1:6">
      <c r="A33" s="1" t="s">
        <v>123</v>
      </c>
      <c r="B33" s="1" t="s">
        <v>69</v>
      </c>
      <c r="C33" s="1" t="s">
        <v>69</v>
      </c>
      <c r="D33" s="1" t="s">
        <v>69</v>
      </c>
      <c r="E33" s="1" t="s">
        <v>69</v>
      </c>
      <c r="F33" s="1" t="s">
        <v>114</v>
      </c>
    </row>
    <row r="34" spans="1:6">
      <c r="A34" s="1" t="s">
        <v>124</v>
      </c>
      <c r="B34" s="1" t="s">
        <v>69</v>
      </c>
      <c r="C34" s="1" t="s">
        <v>69</v>
      </c>
      <c r="D34" s="1" t="s">
        <v>69</v>
      </c>
      <c r="E34" s="1" t="s">
        <v>69</v>
      </c>
      <c r="F34" s="7" t="s">
        <v>115</v>
      </c>
    </row>
    <row r="35" spans="1:6">
      <c r="A35" s="1" t="s">
        <v>117</v>
      </c>
      <c r="B35" s="1" t="s">
        <v>69</v>
      </c>
      <c r="C35" s="1" t="s">
        <v>69</v>
      </c>
      <c r="D35" s="1" t="s">
        <v>69</v>
      </c>
      <c r="E35" s="1" t="s">
        <v>69</v>
      </c>
      <c r="F35" s="8" t="s">
        <v>116</v>
      </c>
    </row>
    <row r="36" spans="1:6">
      <c r="A36" s="1" t="s">
        <v>125</v>
      </c>
      <c r="B36" s="1" t="s">
        <v>69</v>
      </c>
      <c r="C36" s="1" t="s">
        <v>69</v>
      </c>
      <c r="D36" s="1" t="s">
        <v>69</v>
      </c>
      <c r="E36" s="1" t="s">
        <v>69</v>
      </c>
      <c r="F36" s="1" t="s">
        <v>45</v>
      </c>
    </row>
    <row r="37" spans="1:6">
      <c r="A37" s="1" t="s">
        <v>126</v>
      </c>
      <c r="B37" s="1" t="s">
        <v>69</v>
      </c>
      <c r="C37" s="1" t="s">
        <v>69</v>
      </c>
      <c r="D37" s="1" t="s">
        <v>69</v>
      </c>
      <c r="E37" s="1" t="s">
        <v>69</v>
      </c>
      <c r="F37" s="1" t="s">
        <v>46</v>
      </c>
    </row>
    <row r="38" spans="1:6">
      <c r="A38" s="1" t="s">
        <v>127</v>
      </c>
      <c r="B38" s="1" t="s">
        <v>69</v>
      </c>
      <c r="C38" s="1" t="s">
        <v>69</v>
      </c>
      <c r="D38" s="1" t="s">
        <v>69</v>
      </c>
      <c r="E38" s="1" t="s">
        <v>69</v>
      </c>
      <c r="F38" s="1" t="s">
        <v>44</v>
      </c>
    </row>
    <row r="39" spans="1:6">
      <c r="A39" s="1" t="s">
        <v>128</v>
      </c>
      <c r="B39" s="1" t="s">
        <v>69</v>
      </c>
      <c r="C39" s="1" t="s">
        <v>69</v>
      </c>
      <c r="D39" s="1" t="s">
        <v>69</v>
      </c>
      <c r="E39" s="1" t="s">
        <v>69</v>
      </c>
      <c r="F39" s="1" t="s">
        <v>43</v>
      </c>
    </row>
    <row r="40" spans="1:6">
      <c r="A40" s="1" t="s">
        <v>129</v>
      </c>
      <c r="B40" s="1" t="s">
        <v>69</v>
      </c>
      <c r="C40" s="1" t="s">
        <v>69</v>
      </c>
      <c r="D40" s="1" t="s">
        <v>69</v>
      </c>
      <c r="E40" s="1" t="s">
        <v>69</v>
      </c>
      <c r="F40" s="1" t="s">
        <v>47</v>
      </c>
    </row>
    <row r="41" spans="1:6">
      <c r="A41" s="1" t="s">
        <v>130</v>
      </c>
      <c r="B41" s="1" t="s">
        <v>69</v>
      </c>
      <c r="C41" s="1" t="s">
        <v>69</v>
      </c>
      <c r="D41" s="1" t="s">
        <v>69</v>
      </c>
      <c r="E41" s="1" t="s">
        <v>69</v>
      </c>
      <c r="F41" s="1" t="s">
        <v>48</v>
      </c>
    </row>
    <row r="42" spans="1:6">
      <c r="A42" s="1" t="s">
        <v>131</v>
      </c>
      <c r="B42" s="1" t="s">
        <v>69</v>
      </c>
      <c r="C42" s="1" t="s">
        <v>69</v>
      </c>
      <c r="D42" s="1" t="s">
        <v>69</v>
      </c>
      <c r="E42" s="1" t="s">
        <v>69</v>
      </c>
      <c r="F42" s="1" t="s">
        <v>42</v>
      </c>
    </row>
    <row r="44" spans="1:6">
      <c r="A44" s="2" t="s">
        <v>122</v>
      </c>
    </row>
    <row r="45" spans="1:6" ht="25">
      <c r="A45" s="7" t="s">
        <v>132</v>
      </c>
      <c r="B45" s="1" t="s">
        <v>69</v>
      </c>
      <c r="C45" s="1" t="s">
        <v>69</v>
      </c>
      <c r="D45" s="1" t="s">
        <v>69</v>
      </c>
      <c r="E45" s="1" t="s">
        <v>69</v>
      </c>
      <c r="F45" s="7" t="s">
        <v>118</v>
      </c>
    </row>
    <row r="46" spans="1:6" ht="25">
      <c r="A46" s="7" t="s">
        <v>133</v>
      </c>
      <c r="B46" s="1" t="s">
        <v>69</v>
      </c>
      <c r="C46" s="1" t="s">
        <v>69</v>
      </c>
      <c r="D46" s="1" t="s">
        <v>69</v>
      </c>
      <c r="E46" s="1" t="s">
        <v>69</v>
      </c>
      <c r="F46" s="7" t="s">
        <v>119</v>
      </c>
    </row>
    <row r="47" spans="1:6" ht="25">
      <c r="A47" s="7" t="s">
        <v>134</v>
      </c>
      <c r="B47" s="1" t="s">
        <v>69</v>
      </c>
      <c r="C47" s="1" t="s">
        <v>69</v>
      </c>
      <c r="D47" s="1" t="s">
        <v>69</v>
      </c>
      <c r="E47" s="1" t="s">
        <v>69</v>
      </c>
      <c r="F47" s="7" t="s">
        <v>120</v>
      </c>
    </row>
    <row r="48" spans="1:6" ht="25">
      <c r="A48" s="7" t="s">
        <v>135</v>
      </c>
      <c r="B48" s="1" t="s">
        <v>69</v>
      </c>
      <c r="C48" s="1" t="s">
        <v>69</v>
      </c>
      <c r="D48" s="1" t="s">
        <v>69</v>
      </c>
      <c r="E48" s="1" t="s">
        <v>69</v>
      </c>
      <c r="F48" s="7" t="s">
        <v>121</v>
      </c>
    </row>
    <row r="49" spans="1:8" ht="93">
      <c r="A49" s="1" t="s">
        <v>107</v>
      </c>
      <c r="B49" s="1" t="s">
        <v>69</v>
      </c>
      <c r="C49" s="1" t="s">
        <v>69</v>
      </c>
      <c r="D49" s="1" t="s">
        <v>69</v>
      </c>
      <c r="E49" s="1" t="s">
        <v>69</v>
      </c>
      <c r="F49" s="1" t="s">
        <v>108</v>
      </c>
      <c r="H49" s="4" t="s">
        <v>109</v>
      </c>
    </row>
    <row r="50" spans="1:8" ht="387.5">
      <c r="A50" s="1" t="s">
        <v>136</v>
      </c>
      <c r="B50" s="1" t="s">
        <v>69</v>
      </c>
      <c r="C50" s="1" t="s">
        <v>69</v>
      </c>
      <c r="D50" s="1" t="s">
        <v>69</v>
      </c>
      <c r="E50" s="1" t="s">
        <v>69</v>
      </c>
      <c r="F50" s="1" t="s">
        <v>112</v>
      </c>
      <c r="H50" s="4" t="s">
        <v>113</v>
      </c>
    </row>
    <row r="51" spans="1:8" ht="18" customHeight="1">
      <c r="A51" s="1" t="s">
        <v>37</v>
      </c>
      <c r="B51" s="1" t="s">
        <v>69</v>
      </c>
      <c r="C51" s="1" t="s">
        <v>69</v>
      </c>
      <c r="D51" s="1" t="s">
        <v>69</v>
      </c>
      <c r="E51" s="1" t="s">
        <v>69</v>
      </c>
      <c r="F51" s="1" t="s">
        <v>59</v>
      </c>
      <c r="H51" s="4" t="s">
        <v>52</v>
      </c>
    </row>
    <row r="52" spans="1:8">
      <c r="A52" s="1" t="s">
        <v>38</v>
      </c>
      <c r="B52" s="1" t="s">
        <v>69</v>
      </c>
      <c r="C52" s="1" t="s">
        <v>69</v>
      </c>
      <c r="D52" s="1" t="s">
        <v>69</v>
      </c>
      <c r="E52" s="1" t="s">
        <v>69</v>
      </c>
      <c r="F52" s="1" t="s">
        <v>58</v>
      </c>
      <c r="H52" s="4" t="s">
        <v>51</v>
      </c>
    </row>
    <row r="53" spans="1:8" ht="62">
      <c r="A53" s="1" t="s">
        <v>40</v>
      </c>
      <c r="B53" s="1" t="s">
        <v>69</v>
      </c>
      <c r="C53" s="1" t="s">
        <v>69</v>
      </c>
      <c r="D53" s="1" t="s">
        <v>69</v>
      </c>
      <c r="E53" s="1" t="s">
        <v>69</v>
      </c>
      <c r="F53" s="1" t="s">
        <v>41</v>
      </c>
      <c r="H53" s="4" t="s">
        <v>49</v>
      </c>
    </row>
    <row r="54" spans="1:8" ht="62">
      <c r="A54" s="1" t="s">
        <v>74</v>
      </c>
      <c r="B54" s="1" t="s">
        <v>69</v>
      </c>
      <c r="C54" s="1" t="s">
        <v>69</v>
      </c>
      <c r="D54" s="1" t="s">
        <v>69</v>
      </c>
      <c r="E54" s="1" t="s">
        <v>69</v>
      </c>
      <c r="F54" s="1" t="s">
        <v>76</v>
      </c>
      <c r="H54" s="4" t="s">
        <v>50</v>
      </c>
    </row>
    <row r="55" spans="1:8" ht="31">
      <c r="A55" s="1" t="s">
        <v>94</v>
      </c>
      <c r="B55" s="1" t="s">
        <v>69</v>
      </c>
      <c r="C55" s="1" t="s">
        <v>69</v>
      </c>
      <c r="D55" s="1" t="s">
        <v>69</v>
      </c>
      <c r="E55" s="1" t="s">
        <v>69</v>
      </c>
      <c r="F55" s="1" t="s">
        <v>86</v>
      </c>
      <c r="H55" s="4" t="s">
        <v>85</v>
      </c>
    </row>
    <row r="56" spans="1:8" ht="155">
      <c r="A56" s="1" t="s">
        <v>93</v>
      </c>
      <c r="B56" s="1" t="s">
        <v>69</v>
      </c>
      <c r="C56" s="1" t="s">
        <v>69</v>
      </c>
      <c r="D56" s="1" t="s">
        <v>69</v>
      </c>
      <c r="E56" s="1" t="s">
        <v>69</v>
      </c>
      <c r="F56" s="1" t="s">
        <v>91</v>
      </c>
      <c r="H56" s="4" t="s">
        <v>89</v>
      </c>
    </row>
    <row r="58" spans="1:8">
      <c r="A58" s="2" t="s">
        <v>100</v>
      </c>
    </row>
    <row r="59" spans="1:8">
      <c r="A59" s="1" t="s">
        <v>102</v>
      </c>
    </row>
    <row r="60" spans="1:8">
      <c r="A60" s="1" t="s">
        <v>101</v>
      </c>
    </row>
    <row r="61" spans="1:8">
      <c r="H61" s="4"/>
    </row>
    <row r="62" spans="1:8">
      <c r="A62" s="2" t="s">
        <v>60</v>
      </c>
    </row>
    <row r="63" spans="1:8">
      <c r="A63" s="1" t="s">
        <v>83</v>
      </c>
    </row>
    <row r="64" spans="1:8">
      <c r="A64" s="1" t="s">
        <v>61</v>
      </c>
    </row>
    <row r="65" spans="1:1">
      <c r="A65" s="1" t="s">
        <v>62</v>
      </c>
    </row>
    <row r="66" spans="1:1">
      <c r="A66" s="1" t="s">
        <v>71</v>
      </c>
    </row>
    <row r="67" spans="1:1">
      <c r="A67" s="1" t="s">
        <v>73</v>
      </c>
    </row>
    <row r="68" spans="1:1">
      <c r="A68" s="1" t="s">
        <v>7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Iggo</dc:creator>
  <cp:lastModifiedBy>JB Vergnes</cp:lastModifiedBy>
  <dcterms:created xsi:type="dcterms:W3CDTF">2024-07-27T10:20:34Z</dcterms:created>
  <dcterms:modified xsi:type="dcterms:W3CDTF">2025-03-26T14:53:28Z</dcterms:modified>
</cp:coreProperties>
</file>